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aro365-my.sharepoint.com/personal/a10280_naro365_onmicrosoft_com/Documents/論文/Prime editing/PE-NG/Submitting for Front Genome Ed/Resubmission/"/>
    </mc:Choice>
  </mc:AlternateContent>
  <xr:revisionPtr revIDLastSave="3" documentId="8_{24AEF570-5164-4BC5-9B9B-E49B728DCABE}" xr6:coauthVersionLast="47" xr6:coauthVersionMax="47" xr10:uidLastSave="{D706BEE6-818C-45CC-9593-A878BF7069AC}"/>
  <bookViews>
    <workbookView xWindow="-28410" yWindow="1065" windowWidth="21600" windowHeight="13440" xr2:uid="{7A97EA23-8A57-4E5C-89B8-C8909B79A2BA}"/>
  </bookViews>
  <sheets>
    <sheet name="Supplemetary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5" uniqueCount="143">
  <si>
    <t>ATTGTGTTTTCTAGTGGAGGTCTTG</t>
  </si>
  <si>
    <t>OsPDS 2nd exon-R</t>
    <phoneticPr fontId="4" type="noConversion"/>
  </si>
  <si>
    <t>Detection of A31* mutations in the OsPDS gene</t>
    <phoneticPr fontId="1"/>
  </si>
  <si>
    <t>TGTGTATTGTGTGTTTAATGGTTCC</t>
  </si>
  <si>
    <t>OsPDS 5'UTR-F</t>
    <phoneticPr fontId="4" type="noConversion"/>
  </si>
  <si>
    <t>TAAGTGGCAATTGAGCAGAGAA</t>
  </si>
  <si>
    <t>SSI2 A256T Seq-F</t>
    <phoneticPr fontId="4" type="noConversion"/>
  </si>
  <si>
    <t>Detection of A256T mutation in the OsSSI2 gene</t>
    <phoneticPr fontId="1"/>
  </si>
  <si>
    <t>GTAACAGTTTTCTTCCGCTTCTTTG</t>
  </si>
  <si>
    <t>SSI2 A256T-F</t>
  </si>
  <si>
    <t>gagaactgaagaagatcaagacgac</t>
  </si>
  <si>
    <t>OsDL_C44-R</t>
  </si>
  <si>
    <t>Detection of C44* mutation in the OsDL gene</t>
    <phoneticPr fontId="1"/>
  </si>
  <si>
    <t>gcatcttctgttcttccattaaaaa</t>
  </si>
  <si>
    <t>OsDL_C44-F</t>
  </si>
  <si>
    <t>gaagaagatgttggcgacctcgtattg</t>
    <phoneticPr fontId="1"/>
  </si>
  <si>
    <t>HPT R1</t>
    <phoneticPr fontId="1"/>
  </si>
  <si>
    <t>Detection of transgene</t>
    <phoneticPr fontId="1"/>
  </si>
  <si>
    <t>caaagatcgttatgtttatcggcactttg</t>
    <phoneticPr fontId="1"/>
  </si>
  <si>
    <t>HPT F1</t>
    <phoneticPr fontId="1"/>
  </si>
  <si>
    <t>ataaaaacaccatcttttgcaccaa</t>
  </si>
  <si>
    <t>HSL1 F140-R</t>
    <phoneticPr fontId="1"/>
  </si>
  <si>
    <t>Detection of F140H mutations in the OsHSL1 gene</t>
    <phoneticPr fontId="1"/>
  </si>
  <si>
    <t>AGAAACCTCTCTGATGGATGATGTG</t>
  </si>
  <si>
    <t>HSL1 F140-F</t>
    <phoneticPr fontId="1"/>
  </si>
  <si>
    <t>AAGTCCTCCAATTCCCTTGACAC</t>
  </si>
  <si>
    <t>OsEPSPS TIPS-R</t>
    <phoneticPr fontId="1"/>
  </si>
  <si>
    <t>Detection of T173I/P177S mutations in the OsEPSPS gene</t>
    <phoneticPr fontId="1"/>
  </si>
  <si>
    <t>CAGTGAGGATGTTCACTACATGCTT</t>
  </si>
  <si>
    <t>OsEPSPS TIPS-F</t>
    <phoneticPr fontId="1"/>
  </si>
  <si>
    <t>ATACGACTCACTATAGGGggtaccgagctcggatccac</t>
    <phoneticPr fontId="1"/>
  </si>
  <si>
    <t>T7seq-U6gRNA-F new</t>
    <phoneticPr fontId="1"/>
  </si>
  <si>
    <t>CTATAGTGAGTCGTATTAaagcttatcgataccgtcga</t>
    <phoneticPr fontId="1"/>
  </si>
  <si>
    <t>U6gRNA-T7seq-R new</t>
    <phoneticPr fontId="1"/>
  </si>
  <si>
    <t>GTGCCAAGCTcttaattaaAATTGCCCTTCGAAGGGACA</t>
    <phoneticPr fontId="1"/>
  </si>
  <si>
    <t>pPZ-Ubi_PacI_polyT-R</t>
    <phoneticPr fontId="1"/>
  </si>
  <si>
    <t>Amplification of the paired pegRNA expression cassettes to construct the PE binary vectors</t>
    <phoneticPr fontId="1"/>
  </si>
  <si>
    <t>CTCTAaagcttggcgcgccGGATCATGAACCAACGGCCT</t>
    <phoneticPr fontId="1"/>
  </si>
  <si>
    <t>pPZ-Ubi_AscI_OsU6-F</t>
    <phoneticPr fontId="1"/>
  </si>
  <si>
    <t>GATCGACAGATCGAGCTCTCAAACCTTGCGCTTTTTCT</t>
  </si>
  <si>
    <t>T35S_SacI NLS-R</t>
  </si>
  <si>
    <t>CAACTCGGCGGCGATGGCACCCCAAAGAAGAAGAG</t>
  </si>
  <si>
    <t>SpCas9-NG NLS-F</t>
  </si>
  <si>
    <t>TCAAGCTCGGAGAGGCCTCCGCGTTCAGCCTTTGT</t>
  </si>
  <si>
    <t>SpCas9-NG AatI-R</t>
  </si>
  <si>
    <t>GATAAGgcCCGCGGCAAGAGCGATAACG</t>
  </si>
  <si>
    <t>SpCas9-NG N863A-F</t>
  </si>
  <si>
    <t>GCCGCGGgcCTTATCGGAGCGGGTGAGCACCTTGT</t>
  </si>
  <si>
    <t>SpCas9-NG N863A-R</t>
  </si>
  <si>
    <t>Construction for the PE-NG vector</t>
    <phoneticPr fontId="1"/>
  </si>
  <si>
    <t>CGAGTACTTCACCGTGTACAACGAGCTGACGAAGGTCA</t>
  </si>
  <si>
    <t>SpCas9-NG BsrGI-F</t>
  </si>
  <si>
    <t>CTAGATAGAACCGCGATATATTCatgctgctacttAgaagcacctaGCACCGACTCGGTGCCACTTTTTCAAGTTGATAACGGAC</t>
  </si>
  <si>
    <t>pegPDS_A31stop NG-R_R</t>
    <phoneticPr fontId="4" type="noConversion"/>
  </si>
  <si>
    <t>CTGTCGCTTGTGTTgtgcttggatgctgctacttGGTTTTAGAGCTAGAAATAGCAAGTTAAAATAAGGCTAGTCCGTTATCAACTTGAAAA</t>
  </si>
  <si>
    <t>pegPDS_A31stop NG-R_F</t>
    <phoneticPr fontId="4" type="noConversion"/>
  </si>
  <si>
    <t>CTAGATAGAACCGCGCAGTTTGGtaggtgcttcTaagtagcagcatGCACCGACTCGGTGCCACTTTTTCAAGTTGATAACGG</t>
  </si>
  <si>
    <t>pegPDS_A31stop NG-F_R</t>
    <phoneticPr fontId="4" type="noConversion"/>
  </si>
  <si>
    <t>CTGTCGCTTGTGTTgctactcataggtgcttcGCaGTTTTAGAGCTAGAAATAGCAAGTTAAAATAAGGCTAGTCCGTTATCAACTTGAAAAAG</t>
  </si>
  <si>
    <t>pegPDS_A31stop NG-F_F</t>
    <phoneticPr fontId="4" type="noConversion"/>
  </si>
  <si>
    <t>CTAGATAGAACCGCGATGATTATTGACTACTTTTCAGTGCTTGGATGCTGCTACTTAGAAGCACCGACTCGGTGCCACTTTTTCAAGTTGATAAC</t>
  </si>
  <si>
    <t>pegPDS_A31stop NGG-R_R</t>
    <phoneticPr fontId="4" type="noConversion"/>
  </si>
  <si>
    <t>CTGTCGCTTGTGTTgGCTGACTACTTTTCAGTGCTGTTTTAGAGCTAGAAATAGCAAGTTAAAATAAGGCTAGTCCGTTATCAACTTGAAAAAGTG</t>
  </si>
  <si>
    <t>pegPDS_A31stop NGG-R_F</t>
    <phoneticPr fontId="4" type="noConversion"/>
  </si>
  <si>
    <t>CTAGATAGAACCGCGAATATTTAaacttcctactcataggtgcttcTaagtagcagcatGCACCGACTCGGTGCCACTTTTTCAAGTTGATAAC</t>
  </si>
  <si>
    <t>pegPDS_A31stop NGG-F_R</t>
    <phoneticPr fontId="4" type="noConversion"/>
  </si>
  <si>
    <t>CTGTCGCTTGTGTTgcgggacaacttcctactcatGTTTTAGAGCTAGAAATAGCAAGTTAAAATAAGGCTAGTCCGTTATCAACTTGAAAAAGTG</t>
  </si>
  <si>
    <t>pegPDS_A31stop NGG-F_F</t>
    <phoneticPr fontId="4" type="noConversion"/>
  </si>
  <si>
    <t>CTAGATAGAACCGCGtatttattTGCCACAGATCTGTGTAAGTTTTAGGTCGCACCGACTCGGTGCCACTTTTTCAAGTTGATAACGG</t>
  </si>
  <si>
    <t>pegSSI2_A256T_NG-2R</t>
    <phoneticPr fontId="4" type="noConversion"/>
  </si>
  <si>
    <t>CTGTCGCTTGTGTTgTGATGCCACAGATCTGTGCAGTTTTAGAGCTAGAAATAGCAAGTTAAAATAAGGCTAGTCCGTTATCAACTTGAAAAAG</t>
  </si>
  <si>
    <t>pegSSI2_A256T_NG-2F</t>
    <phoneticPr fontId="4" type="noConversion"/>
  </si>
  <si>
    <t>CTAGATAGAACCGCGatttctttCTTTGGCGACCTAAAACTTACACAGATCGCACCGACTCGGTGCCACTTTTTCAAGTTGATAACGG</t>
  </si>
  <si>
    <t>pegSSI2_A256T_NG-1R</t>
    <phoneticPr fontId="4" type="noConversion"/>
  </si>
  <si>
    <t>CTGTCGCTTGTGTTgGACTTTGGCGACCTAAAACTGTTTTAGAGCTAGAAATAGCAAGTTAAAATAAGGCTAGTCCGTTATCAACTTGAAAAAG</t>
  </si>
  <si>
    <t>pegSSI2_A256T_NG-1F</t>
    <phoneticPr fontId="4" type="noConversion"/>
  </si>
  <si>
    <t>CTAGATAGAACCGCGgattgtatATGACGCTTCTCATCTGAGGCGATGATGCCACAGATCTGTGTAAGTGCACCGACTCGGTGCCACTTTTTCAAGTTG</t>
  </si>
  <si>
    <t>pegSSI2_A256T_NGG-2R</t>
    <phoneticPr fontId="4" type="noConversion"/>
  </si>
  <si>
    <t>CTGTCGCTTGTGTTgCTCATGACGCTTCTCATCTGGTTTTAGAGCTAGAAATAGCAAGTTAAAATAAGGCTAGTCCGTTATCAACTTGAAAAAGTGGCA</t>
    <phoneticPr fontId="4" type="noConversion"/>
  </si>
  <si>
    <t>pegSSI2_A256T_NGG-2F</t>
    <phoneticPr fontId="4" type="noConversion"/>
  </si>
  <si>
    <t>CTAGATAGAACCGCGagatatttGCCATGCCAAAGACTTTGGCGACCTAAAACTTACACGCACCGACTCGGTGCCACTTTTTCAAGTTGATA</t>
  </si>
  <si>
    <t>pegSSI2_A256T_NGG-1R</t>
    <phoneticPr fontId="4" type="noConversion"/>
  </si>
  <si>
    <t>CTGTCGCTTGTGTTgGCTCGCCATGCCAAAGACTTGTTTTAGAGCTAGAAATAGCAAGTTAAAATAAGGCTAGTCCGTTATCAACTTGAAAAAGTGGC</t>
  </si>
  <si>
    <t>pegSSI2_A256T_NGG-1F</t>
    <phoneticPr fontId="4" type="noConversion"/>
  </si>
  <si>
    <t>CTAGATAGAACCGCGTTATATTCgagaggttgttagtggccacatGCACCGACTCGGTGCCACTTTTTCAAGTTGATAACGGAC</t>
  </si>
  <si>
    <t>pegDL_C44stop NG-R_R</t>
    <phoneticPr fontId="4" type="noConversion"/>
  </si>
  <si>
    <t>CTGTCGCTTGTGTTggaggaaggagaggttgttGCGTTTTAGAGCTAGAAATAGCAAGTTAAAATAAGGCTAGTCCGTTATCAACTTGAAAA</t>
  </si>
  <si>
    <t>pegDL_C44stop NG-R_F</t>
    <phoneticPr fontId="4" type="noConversion"/>
  </si>
  <si>
    <t>CTAGATAGAACCGCGTATCTTTAgaaatgtggccactaacaacctctcGCACCGACTCGGTGCCACTTTTTCAAGTTGATAACGGAC</t>
  </si>
  <si>
    <t>pegDL_C44stop NG-F_R</t>
    <phoneticPr fontId="4" type="noConversion"/>
  </si>
  <si>
    <t>CTGTCGCTTGTGTTgtgaccgtgaaatgtggccacGTTTTAGAGCTAGAAATAGCAAGTTAAAATAAGGCTAGTCCGTTATCAACTTGAAAA</t>
  </si>
  <si>
    <t>pegDL_C44stop NG-F_F</t>
    <phoneticPr fontId="4" type="noConversion"/>
  </si>
  <si>
    <t>CTAGATAGAACCGCGAATTTATTgctgaggaaggagaggttgttagtggccacatGCACCGACTCGGTGCCACTTTTTCAAGTTGATAAC</t>
  </si>
  <si>
    <t>pegDL_C44stop NGG-R_R</t>
    <phoneticPr fontId="4" type="noConversion"/>
  </si>
  <si>
    <t>CTGTCGCTTGTGTTggccgcgggctgaggaaggagGTTTTAGAGCTAGAAATAGCAAGTTAAAATAAGGCTAGTCCGTTATCAACTTGAAAAAGTG</t>
  </si>
  <si>
    <t>pegDL_C44stop NGG-R_F</t>
    <phoneticPr fontId="4" type="noConversion"/>
  </si>
  <si>
    <t>CTAGATAGAACCGCGAATGTATTtgaccgtgaaatgtggccactaacaacctctcGCACCGACTCGGTGCCACTTTTTCAAGTTGATAAC</t>
  </si>
  <si>
    <t>pegDL_C44stop NGG-F_R</t>
    <phoneticPr fontId="4" type="noConversion"/>
  </si>
  <si>
    <t>CTGTCGCTTGTGTTggacaccgtgaccgtgaaatgGTTTTAGAGCTAGAAATAGCAAGTTAAAATAAGGCTAGTCCGTTATCAACTTGAAAAAGTG</t>
  </si>
  <si>
    <t>pegDL_C44stop NGG-F_F</t>
    <phoneticPr fontId="4" type="noConversion"/>
  </si>
  <si>
    <t>CGCGttccttaacaactctgagaTGcagccgatcaGCACCGACTCGGTGCCACTTTTTCAAGTTGAT</t>
    <phoneticPr fontId="1"/>
  </si>
  <si>
    <t>pegHSL1-NG_3'R_Lt</t>
    <phoneticPr fontId="1"/>
  </si>
  <si>
    <t>CGTTATCAACTTGAAAAAGTGGCACCGAGTCGGTGCtgatcggctgCAtctcagagttgttaaggaa</t>
    <phoneticPr fontId="1"/>
  </si>
  <si>
    <t>pegHSL1-NG_3'F_Lt</t>
    <phoneticPr fontId="1"/>
  </si>
  <si>
    <t>AACGGACTAGCCTTATTTTAACTTGCTATTTCTAGCTCTAAAACgtTtctcagagttgaaccca</t>
  </si>
  <si>
    <t>pegHSL1_NG-R-5'R</t>
    <phoneticPr fontId="1"/>
  </si>
  <si>
    <t>GTTgtgggttcaactctgagaAacGTTTTAGAGCTAGAAATAGCAAGTTAAAATAAGGCTAGTC</t>
  </si>
  <si>
    <t>pegHSL1_NG-R-5'F</t>
    <phoneticPr fontId="1"/>
  </si>
  <si>
    <t>CGCGgaattatttggtctgatcggctgCAtctcagagttgaGCACCGACTCGGTGCCACTTTTTCAAGTTGAT</t>
  </si>
  <si>
    <t>CGTTATCAACTTGAAAAAGTGGCACCGAGTCGGTGCtcaactctgagaTGcagccgatcagaccaaataattc</t>
    <phoneticPr fontId="1"/>
  </si>
  <si>
    <t>AACGGACTAGCCTTATTTTAACTTGCTATTTCTAGCTCTAAAACgccgatcagaccagtccagg</t>
  </si>
  <si>
    <t>pegHSL1_NG-F-5'R</t>
    <phoneticPr fontId="1"/>
  </si>
  <si>
    <t>GTTgcctggactggtctgatcggcGTTTTAGAGCTAGAAATAGCAAGTTAAAATAAGGCTAGTC</t>
  </si>
  <si>
    <t>pegHSL1_NG-F-5'F</t>
    <phoneticPr fontId="1"/>
  </si>
  <si>
    <t>CTAGATAGAACCGCGCCTTATTACACGGCTGCTGTCAACGATCGCATTGCAATTCGCACCGACTCGGTGCCACTTTTTCAAGTTGATAACGG</t>
    <phoneticPr fontId="1"/>
  </si>
  <si>
    <t>pegEPSPS-TIPS-R_NGG_R</t>
    <phoneticPr fontId="1"/>
  </si>
  <si>
    <t>CTAGATAGAACCGCGCGTATTATAGATTTCGCTCCTCCTTGGGTTCAACTCTGAGAtgCAGCGCACCGACTCGGTGCCACTTTTTCAAGTTGATAAC</t>
    <phoneticPr fontId="1"/>
  </si>
  <si>
    <t>pegHSL1-R_NGG-R</t>
    <phoneticPr fontId="1"/>
  </si>
  <si>
    <t>CTGTCGCTTGTGTTgGCAAGATTTCGCTCCTCCTTGTTTTAGAGCTAGAAATAGCAAGTTAAAATAAGGCTAGTCCGTTATCAACTTGAAAAAGTG</t>
    <phoneticPr fontId="1"/>
  </si>
  <si>
    <t>pegHSL1-R_NGG-F</t>
    <phoneticPr fontId="1"/>
  </si>
  <si>
    <t>CTAGATAGAACCGCGAATATTTCTCCTGGACTGGTCTGATCGGCTGCATCTGCACCGACTCGGTGCCACTTTTTCAAGTTGATAACGGAC</t>
    <phoneticPr fontId="1"/>
  </si>
  <si>
    <t>pegHSL1-F_NGG-R</t>
    <phoneticPr fontId="1"/>
  </si>
  <si>
    <t>CTGTCGCTTGTGTTgAGATCCTGGACTGGTCTGATGTTTTAGAGCTAGAAATAGCAAGTTAAAATAAGGCTAGTCCGTTATCAACTTGAAAA</t>
    <phoneticPr fontId="1"/>
  </si>
  <si>
    <t>pegHSL1-F_NGG-F</t>
    <phoneticPr fontId="1"/>
  </si>
  <si>
    <t>CTGTCGCTTGTGTTgGCAGTCACGGCTGCTGTCAAGTTTTAGAGCTAGAAATAGCAAGTTAAAATAAGGCTAGTCCGTTATCAACTTGAAAAAG</t>
    <phoneticPr fontId="1"/>
  </si>
  <si>
    <t>pegEPSPS-TIPS-R_NGG_F</t>
    <phoneticPr fontId="1"/>
  </si>
  <si>
    <t>CTAGATAGAACCGCGTGTATGTGTCTTCTTGGGGAACGCTGGAATTGCAATGCGATCGTTGAGCACCGACTCGGTGCCACTTTTTCAAGTTGATAAC</t>
    <phoneticPr fontId="1"/>
  </si>
  <si>
    <t>pegEPSPS-TIPS-F_NGG_R</t>
    <phoneticPr fontId="1"/>
  </si>
  <si>
    <t>CTGTCGCTTGTGTTgCAACTCTTCTTGGGGAACGCGTTTTAGAGCTAGAAATAGCAAGTTAAAATAAGGCTAGTCCGTTATCAACTTGAAAAAGTG</t>
    <phoneticPr fontId="1"/>
  </si>
  <si>
    <t>pegEPSPS-TIPS-F_NGG_F</t>
    <phoneticPr fontId="1"/>
  </si>
  <si>
    <t>CTAGATAGAACCGCGatttatttgctgctgtcaaCGATCGCATTGCAAttccagcgttccGCACCGACTCGGTGCCACTTTTTCAAGTTGATAACG</t>
  </si>
  <si>
    <t>pegEPSPS-TIPS-R_NG_R</t>
    <phoneticPr fontId="1"/>
  </si>
  <si>
    <t>CTGTCGCTTGTGTTgCAGTCACGGCTGCTGTCAATGTTTTAGAGCTAGAAATAGCAAGTTAAAATAAGGCTAGTCCGTTATCAACTTGAAAAAGT</t>
    <phoneticPr fontId="1"/>
  </si>
  <si>
    <t>pegEPSPS-TIPS-R_NG_F</t>
    <phoneticPr fontId="1"/>
  </si>
  <si>
    <t>CTAGATAGAACCGCGcataatttgaacgctggaaTTGCAATGCGATCGttgacagcagcGCACCGACTCGGTGCCACTTTTTCAAGTTGATAACG</t>
  </si>
  <si>
    <t>pegEPSPS-TIPS-F_NG_R</t>
    <phoneticPr fontId="1"/>
  </si>
  <si>
    <t>Construction of epegRNA expression cassettes</t>
    <phoneticPr fontId="1"/>
  </si>
  <si>
    <t>CTGTCGCTTGTGTTgTTCTTGGGGAACGCTGGAACGTTTTAGAGCTAGAAATAGCAAGTTAAAATAAGGCTAGTCCGTTATCAACTTGAAAAAGT</t>
    <phoneticPr fontId="1"/>
  </si>
  <si>
    <t>pegEPSPS-TIPS-F_NG_F</t>
    <phoneticPr fontId="1"/>
  </si>
  <si>
    <t>Purpose of use</t>
    <phoneticPr fontId="1"/>
  </si>
  <si>
    <t>Sequence (5' to 3')</t>
    <phoneticPr fontId="1"/>
  </si>
  <si>
    <t>Name</t>
    <phoneticPr fontId="1"/>
  </si>
  <si>
    <t>Supplementary Table 1. List of primers used in this study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Courier New"/>
      <family val="3"/>
    </font>
    <font>
      <sz val="11"/>
      <color rgb="FFFF0000"/>
      <name val="Courier New"/>
      <family val="3"/>
    </font>
    <font>
      <sz val="10"/>
      <name val="Arial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49" fontId="3" fillId="0" borderId="2" xfId="0" applyNumberFormat="1" applyFont="1" applyBorder="1" applyAlignment="1" applyProtection="1">
      <alignment vertical="center" wrapText="1"/>
      <protection locked="0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5" fillId="0" borderId="0" xfId="0" applyFont="1">
      <alignment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標準" xfId="0" builtinId="0"/>
  </cellStyles>
  <dxfs count="4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85A6A-D0F5-4E22-8C07-BB141CC63FFE}">
  <dimension ref="A1:C94"/>
  <sheetViews>
    <sheetView showGridLines="0" tabSelected="1" zoomScale="85" zoomScaleNormal="85" workbookViewId="0">
      <selection activeCell="B9" sqref="B9"/>
    </sheetView>
  </sheetViews>
  <sheetFormatPr defaultRowHeight="18.75" x14ac:dyDescent="0.4"/>
  <cols>
    <col min="1" max="1" width="27.5" customWidth="1"/>
    <col min="2" max="2" width="114.625" customWidth="1"/>
    <col min="3" max="3" width="29.5" customWidth="1"/>
  </cols>
  <sheetData>
    <row r="1" spans="1:3" x14ac:dyDescent="0.4">
      <c r="A1" s="5" t="s">
        <v>142</v>
      </c>
    </row>
    <row r="2" spans="1:3" x14ac:dyDescent="0.4">
      <c r="A2" s="4" t="s">
        <v>141</v>
      </c>
      <c r="B2" s="4" t="s">
        <v>140</v>
      </c>
      <c r="C2" s="4" t="s">
        <v>139</v>
      </c>
    </row>
    <row r="3" spans="1:3" ht="18.75" customHeight="1" x14ac:dyDescent="0.4">
      <c r="A3" s="4" t="s">
        <v>138</v>
      </c>
      <c r="B3" s="4" t="s">
        <v>137</v>
      </c>
      <c r="C3" s="6" t="s">
        <v>136</v>
      </c>
    </row>
    <row r="4" spans="1:3" x14ac:dyDescent="0.4">
      <c r="A4" s="4" t="s">
        <v>135</v>
      </c>
      <c r="B4" s="4" t="s">
        <v>134</v>
      </c>
      <c r="C4" s="7"/>
    </row>
    <row r="5" spans="1:3" x14ac:dyDescent="0.4">
      <c r="A5" s="4" t="s">
        <v>133</v>
      </c>
      <c r="B5" s="4" t="s">
        <v>132</v>
      </c>
      <c r="C5" s="7"/>
    </row>
    <row r="6" spans="1:3" x14ac:dyDescent="0.4">
      <c r="A6" s="4" t="s">
        <v>131</v>
      </c>
      <c r="B6" s="4" t="s">
        <v>130</v>
      </c>
      <c r="C6" s="7"/>
    </row>
    <row r="7" spans="1:3" x14ac:dyDescent="0.4">
      <c r="A7" s="4" t="s">
        <v>129</v>
      </c>
      <c r="B7" s="4" t="s">
        <v>128</v>
      </c>
      <c r="C7" s="7"/>
    </row>
    <row r="8" spans="1:3" x14ac:dyDescent="0.4">
      <c r="A8" s="4" t="s">
        <v>127</v>
      </c>
      <c r="B8" s="4" t="s">
        <v>126</v>
      </c>
      <c r="C8" s="7"/>
    </row>
    <row r="9" spans="1:3" x14ac:dyDescent="0.4">
      <c r="A9" s="4" t="s">
        <v>125</v>
      </c>
      <c r="B9" s="4" t="s">
        <v>124</v>
      </c>
      <c r="C9" s="7"/>
    </row>
    <row r="10" spans="1:3" x14ac:dyDescent="0.4">
      <c r="A10" s="4" t="s">
        <v>115</v>
      </c>
      <c r="B10" s="4" t="s">
        <v>114</v>
      </c>
      <c r="C10" s="7"/>
    </row>
    <row r="11" spans="1:3" x14ac:dyDescent="0.4">
      <c r="A11" s="4" t="s">
        <v>123</v>
      </c>
      <c r="B11" s="4" t="s">
        <v>122</v>
      </c>
      <c r="C11" s="7"/>
    </row>
    <row r="12" spans="1:3" x14ac:dyDescent="0.4">
      <c r="A12" s="4" t="s">
        <v>121</v>
      </c>
      <c r="B12" s="4" t="s">
        <v>120</v>
      </c>
      <c r="C12" s="7"/>
    </row>
    <row r="13" spans="1:3" x14ac:dyDescent="0.4">
      <c r="A13" s="4" t="s">
        <v>119</v>
      </c>
      <c r="B13" s="4" t="s">
        <v>118</v>
      </c>
      <c r="C13" s="7"/>
    </row>
    <row r="14" spans="1:3" x14ac:dyDescent="0.4">
      <c r="A14" s="4" t="s">
        <v>117</v>
      </c>
      <c r="B14" s="4" t="s">
        <v>116</v>
      </c>
      <c r="C14" s="7"/>
    </row>
    <row r="15" spans="1:3" x14ac:dyDescent="0.4">
      <c r="A15" s="4" t="s">
        <v>113</v>
      </c>
      <c r="B15" s="4" t="s">
        <v>112</v>
      </c>
      <c r="C15" s="7"/>
    </row>
    <row r="16" spans="1:3" x14ac:dyDescent="0.4">
      <c r="A16" s="4" t="s">
        <v>111</v>
      </c>
      <c r="B16" s="4" t="s">
        <v>110</v>
      </c>
      <c r="C16" s="7"/>
    </row>
    <row r="17" spans="1:3" x14ac:dyDescent="0.4">
      <c r="A17" s="4" t="s">
        <v>103</v>
      </c>
      <c r="B17" s="4" t="s">
        <v>109</v>
      </c>
      <c r="C17" s="7"/>
    </row>
    <row r="18" spans="1:3" x14ac:dyDescent="0.4">
      <c r="A18" s="4" t="s">
        <v>101</v>
      </c>
      <c r="B18" s="4" t="s">
        <v>108</v>
      </c>
      <c r="C18" s="7"/>
    </row>
    <row r="19" spans="1:3" x14ac:dyDescent="0.4">
      <c r="A19" s="4" t="s">
        <v>107</v>
      </c>
      <c r="B19" s="4" t="s">
        <v>106</v>
      </c>
      <c r="C19" s="7"/>
    </row>
    <row r="20" spans="1:3" x14ac:dyDescent="0.4">
      <c r="A20" s="4" t="s">
        <v>105</v>
      </c>
      <c r="B20" s="4" t="s">
        <v>104</v>
      </c>
      <c r="C20" s="7"/>
    </row>
    <row r="21" spans="1:3" x14ac:dyDescent="0.4">
      <c r="A21" s="4" t="s">
        <v>103</v>
      </c>
      <c r="B21" s="4" t="s">
        <v>102</v>
      </c>
      <c r="C21" s="7"/>
    </row>
    <row r="22" spans="1:3" x14ac:dyDescent="0.4">
      <c r="A22" s="4" t="s">
        <v>101</v>
      </c>
      <c r="B22" s="4" t="s">
        <v>100</v>
      </c>
      <c r="C22" s="7"/>
    </row>
    <row r="23" spans="1:3" x14ac:dyDescent="0.4">
      <c r="A23" s="2" t="s">
        <v>99</v>
      </c>
      <c r="B23" s="2" t="s">
        <v>98</v>
      </c>
      <c r="C23" s="7"/>
    </row>
    <row r="24" spans="1:3" x14ac:dyDescent="0.4">
      <c r="A24" s="2" t="s">
        <v>97</v>
      </c>
      <c r="B24" s="2" t="s">
        <v>96</v>
      </c>
      <c r="C24" s="7"/>
    </row>
    <row r="25" spans="1:3" x14ac:dyDescent="0.4">
      <c r="A25" s="2" t="s">
        <v>95</v>
      </c>
      <c r="B25" s="2" t="s">
        <v>94</v>
      </c>
      <c r="C25" s="7"/>
    </row>
    <row r="26" spans="1:3" x14ac:dyDescent="0.4">
      <c r="A26" s="2" t="s">
        <v>93</v>
      </c>
      <c r="B26" s="2" t="s">
        <v>92</v>
      </c>
      <c r="C26" s="7"/>
    </row>
    <row r="27" spans="1:3" x14ac:dyDescent="0.4">
      <c r="A27" s="2" t="s">
        <v>91</v>
      </c>
      <c r="B27" s="2" t="s">
        <v>90</v>
      </c>
      <c r="C27" s="7"/>
    </row>
    <row r="28" spans="1:3" x14ac:dyDescent="0.4">
      <c r="A28" s="2" t="s">
        <v>89</v>
      </c>
      <c r="B28" s="2" t="s">
        <v>88</v>
      </c>
      <c r="C28" s="7"/>
    </row>
    <row r="29" spans="1:3" x14ac:dyDescent="0.4">
      <c r="A29" s="2" t="s">
        <v>87</v>
      </c>
      <c r="B29" s="2" t="s">
        <v>86</v>
      </c>
      <c r="C29" s="7"/>
    </row>
    <row r="30" spans="1:3" x14ac:dyDescent="0.4">
      <c r="A30" s="2" t="s">
        <v>85</v>
      </c>
      <c r="B30" s="2" t="s">
        <v>84</v>
      </c>
      <c r="C30" s="7"/>
    </row>
    <row r="31" spans="1:3" x14ac:dyDescent="0.4">
      <c r="A31" s="2" t="s">
        <v>83</v>
      </c>
      <c r="B31" s="2" t="s">
        <v>82</v>
      </c>
      <c r="C31" s="7"/>
    </row>
    <row r="32" spans="1:3" x14ac:dyDescent="0.4">
      <c r="A32" s="2" t="s">
        <v>81</v>
      </c>
      <c r="B32" s="2" t="s">
        <v>80</v>
      </c>
      <c r="C32" s="7"/>
    </row>
    <row r="33" spans="1:3" x14ac:dyDescent="0.4">
      <c r="A33" s="2" t="s">
        <v>79</v>
      </c>
      <c r="B33" s="2" t="s">
        <v>78</v>
      </c>
      <c r="C33" s="7"/>
    </row>
    <row r="34" spans="1:3" x14ac:dyDescent="0.4">
      <c r="A34" s="2" t="s">
        <v>77</v>
      </c>
      <c r="B34" s="2" t="s">
        <v>76</v>
      </c>
      <c r="C34" s="7"/>
    </row>
    <row r="35" spans="1:3" x14ac:dyDescent="0.4">
      <c r="A35" s="2" t="s">
        <v>75</v>
      </c>
      <c r="B35" s="2" t="s">
        <v>74</v>
      </c>
      <c r="C35" s="7"/>
    </row>
    <row r="36" spans="1:3" x14ac:dyDescent="0.4">
      <c r="A36" s="2" t="s">
        <v>73</v>
      </c>
      <c r="B36" s="2" t="s">
        <v>72</v>
      </c>
      <c r="C36" s="7"/>
    </row>
    <row r="37" spans="1:3" x14ac:dyDescent="0.4">
      <c r="A37" s="2" t="s">
        <v>71</v>
      </c>
      <c r="B37" s="2" t="s">
        <v>70</v>
      </c>
      <c r="C37" s="7"/>
    </row>
    <row r="38" spans="1:3" x14ac:dyDescent="0.4">
      <c r="A38" s="2" t="s">
        <v>69</v>
      </c>
      <c r="B38" s="2" t="s">
        <v>68</v>
      </c>
      <c r="C38" s="7"/>
    </row>
    <row r="39" spans="1:3" x14ac:dyDescent="0.4">
      <c r="A39" s="2" t="s">
        <v>67</v>
      </c>
      <c r="B39" s="2" t="s">
        <v>66</v>
      </c>
      <c r="C39" s="7"/>
    </row>
    <row r="40" spans="1:3" x14ac:dyDescent="0.4">
      <c r="A40" s="2" t="s">
        <v>65</v>
      </c>
      <c r="B40" s="2" t="s">
        <v>64</v>
      </c>
      <c r="C40" s="7"/>
    </row>
    <row r="41" spans="1:3" x14ac:dyDescent="0.4">
      <c r="A41" s="2" t="s">
        <v>63</v>
      </c>
      <c r="B41" s="2" t="s">
        <v>62</v>
      </c>
      <c r="C41" s="7"/>
    </row>
    <row r="42" spans="1:3" x14ac:dyDescent="0.4">
      <c r="A42" s="2" t="s">
        <v>61</v>
      </c>
      <c r="B42" s="2" t="s">
        <v>60</v>
      </c>
      <c r="C42" s="7"/>
    </row>
    <row r="43" spans="1:3" x14ac:dyDescent="0.4">
      <c r="A43" s="2" t="s">
        <v>59</v>
      </c>
      <c r="B43" s="2" t="s">
        <v>58</v>
      </c>
      <c r="C43" s="7"/>
    </row>
    <row r="44" spans="1:3" x14ac:dyDescent="0.4">
      <c r="A44" s="2" t="s">
        <v>57</v>
      </c>
      <c r="B44" s="2" t="s">
        <v>56</v>
      </c>
      <c r="C44" s="7"/>
    </row>
    <row r="45" spans="1:3" x14ac:dyDescent="0.4">
      <c r="A45" s="2" t="s">
        <v>55</v>
      </c>
      <c r="B45" s="2" t="s">
        <v>54</v>
      </c>
      <c r="C45" s="7"/>
    </row>
    <row r="46" spans="1:3" x14ac:dyDescent="0.4">
      <c r="A46" s="2" t="s">
        <v>53</v>
      </c>
      <c r="B46" s="2" t="s">
        <v>52</v>
      </c>
      <c r="C46" s="7"/>
    </row>
    <row r="47" spans="1:3" ht="18.75" customHeight="1" x14ac:dyDescent="0.4">
      <c r="A47" s="4" t="s">
        <v>51</v>
      </c>
      <c r="B47" s="4" t="s">
        <v>50</v>
      </c>
      <c r="C47" s="9" t="s">
        <v>49</v>
      </c>
    </row>
    <row r="48" spans="1:3" x14ac:dyDescent="0.4">
      <c r="A48" s="4" t="s">
        <v>48</v>
      </c>
      <c r="B48" s="4" t="s">
        <v>47</v>
      </c>
      <c r="C48" s="9"/>
    </row>
    <row r="49" spans="1:3" x14ac:dyDescent="0.4">
      <c r="A49" s="4" t="s">
        <v>46</v>
      </c>
      <c r="B49" s="4" t="s">
        <v>45</v>
      </c>
      <c r="C49" s="9"/>
    </row>
    <row r="50" spans="1:3" x14ac:dyDescent="0.4">
      <c r="A50" s="4" t="s">
        <v>44</v>
      </c>
      <c r="B50" s="4" t="s">
        <v>43</v>
      </c>
      <c r="C50" s="9"/>
    </row>
    <row r="51" spans="1:3" x14ac:dyDescent="0.4">
      <c r="A51" s="4" t="s">
        <v>42</v>
      </c>
      <c r="B51" s="4" t="s">
        <v>41</v>
      </c>
      <c r="C51" s="9"/>
    </row>
    <row r="52" spans="1:3" x14ac:dyDescent="0.4">
      <c r="A52" s="4" t="s">
        <v>40</v>
      </c>
      <c r="B52" s="4" t="s">
        <v>39</v>
      </c>
      <c r="C52" s="9"/>
    </row>
    <row r="53" spans="1:3" x14ac:dyDescent="0.4">
      <c r="A53" s="4" t="s">
        <v>38</v>
      </c>
      <c r="B53" s="4" t="s">
        <v>37</v>
      </c>
      <c r="C53" s="9" t="s">
        <v>36</v>
      </c>
    </row>
    <row r="54" spans="1:3" x14ac:dyDescent="0.4">
      <c r="A54" s="4" t="s">
        <v>35</v>
      </c>
      <c r="B54" s="4" t="s">
        <v>34</v>
      </c>
      <c r="C54" s="9"/>
    </row>
    <row r="55" spans="1:3" x14ac:dyDescent="0.4">
      <c r="A55" s="4" t="s">
        <v>33</v>
      </c>
      <c r="B55" s="4" t="s">
        <v>32</v>
      </c>
      <c r="C55" s="9"/>
    </row>
    <row r="56" spans="1:3" x14ac:dyDescent="0.4">
      <c r="A56" s="4" t="s">
        <v>31</v>
      </c>
      <c r="B56" s="4" t="s">
        <v>30</v>
      </c>
      <c r="C56" s="9"/>
    </row>
    <row r="57" spans="1:3" x14ac:dyDescent="0.4">
      <c r="A57" s="3" t="s">
        <v>29</v>
      </c>
      <c r="B57" s="3" t="s">
        <v>28</v>
      </c>
      <c r="C57" s="8" t="s">
        <v>27</v>
      </c>
    </row>
    <row r="58" spans="1:3" ht="24.75" customHeight="1" x14ac:dyDescent="0.4">
      <c r="A58" s="3" t="s">
        <v>26</v>
      </c>
      <c r="B58" s="3" t="s">
        <v>25</v>
      </c>
      <c r="C58" s="8"/>
    </row>
    <row r="59" spans="1:3" ht="22.5" customHeight="1" x14ac:dyDescent="0.4">
      <c r="A59" s="3" t="s">
        <v>24</v>
      </c>
      <c r="B59" s="3" t="s">
        <v>23</v>
      </c>
      <c r="C59" s="8" t="s">
        <v>22</v>
      </c>
    </row>
    <row r="60" spans="1:3" ht="22.5" customHeight="1" x14ac:dyDescent="0.4">
      <c r="A60" s="3" t="s">
        <v>21</v>
      </c>
      <c r="B60" s="3" t="s">
        <v>20</v>
      </c>
      <c r="C60" s="8"/>
    </row>
    <row r="61" spans="1:3" x14ac:dyDescent="0.4">
      <c r="A61" s="3" t="s">
        <v>19</v>
      </c>
      <c r="B61" s="3" t="s">
        <v>18</v>
      </c>
      <c r="C61" s="10" t="s">
        <v>17</v>
      </c>
    </row>
    <row r="62" spans="1:3" x14ac:dyDescent="0.4">
      <c r="A62" s="3" t="s">
        <v>16</v>
      </c>
      <c r="B62" s="3" t="s">
        <v>15</v>
      </c>
      <c r="C62" s="11"/>
    </row>
    <row r="63" spans="1:3" x14ac:dyDescent="0.4">
      <c r="A63" s="2" t="s">
        <v>14</v>
      </c>
      <c r="B63" s="2" t="s">
        <v>13</v>
      </c>
      <c r="C63" s="8" t="s">
        <v>12</v>
      </c>
    </row>
    <row r="64" spans="1:3" x14ac:dyDescent="0.4">
      <c r="A64" s="2" t="s">
        <v>11</v>
      </c>
      <c r="B64" s="2" t="s">
        <v>10</v>
      </c>
      <c r="C64" s="8"/>
    </row>
    <row r="65" spans="1:3" x14ac:dyDescent="0.4">
      <c r="A65" s="2" t="s">
        <v>9</v>
      </c>
      <c r="B65" s="2" t="s">
        <v>8</v>
      </c>
      <c r="C65" s="8" t="s">
        <v>7</v>
      </c>
    </row>
    <row r="66" spans="1:3" x14ac:dyDescent="0.4">
      <c r="A66" s="2" t="s">
        <v>6</v>
      </c>
      <c r="B66" s="2" t="s">
        <v>5</v>
      </c>
      <c r="C66" s="8"/>
    </row>
    <row r="67" spans="1:3" x14ac:dyDescent="0.4">
      <c r="A67" s="2" t="s">
        <v>4</v>
      </c>
      <c r="B67" s="2" t="s">
        <v>3</v>
      </c>
      <c r="C67" s="8" t="s">
        <v>2</v>
      </c>
    </row>
    <row r="68" spans="1:3" x14ac:dyDescent="0.4">
      <c r="A68" s="2" t="s">
        <v>1</v>
      </c>
      <c r="B68" s="2" t="s">
        <v>0</v>
      </c>
      <c r="C68" s="8"/>
    </row>
    <row r="69" spans="1:3" x14ac:dyDescent="0.4">
      <c r="A69" s="1"/>
      <c r="B69" s="1"/>
      <c r="C69" s="1"/>
    </row>
    <row r="70" spans="1:3" x14ac:dyDescent="0.4">
      <c r="A70" s="1"/>
      <c r="B70" s="1"/>
      <c r="C70" s="1"/>
    </row>
    <row r="71" spans="1:3" x14ac:dyDescent="0.4">
      <c r="A71" s="1"/>
      <c r="B71" s="1"/>
      <c r="C71" s="1"/>
    </row>
    <row r="72" spans="1:3" x14ac:dyDescent="0.4">
      <c r="A72" s="1"/>
      <c r="B72" s="1"/>
      <c r="C72" s="1"/>
    </row>
    <row r="73" spans="1:3" x14ac:dyDescent="0.4">
      <c r="A73" s="1"/>
      <c r="B73" s="1"/>
      <c r="C73" s="1"/>
    </row>
    <row r="74" spans="1:3" x14ac:dyDescent="0.4">
      <c r="A74" s="1"/>
      <c r="B74" s="1"/>
      <c r="C74" s="1"/>
    </row>
    <row r="75" spans="1:3" x14ac:dyDescent="0.4">
      <c r="A75" s="1"/>
      <c r="B75" s="1"/>
      <c r="C75" s="1"/>
    </row>
    <row r="76" spans="1:3" x14ac:dyDescent="0.4">
      <c r="A76" s="1"/>
      <c r="B76" s="1"/>
      <c r="C76" s="1"/>
    </row>
    <row r="77" spans="1:3" x14ac:dyDescent="0.4">
      <c r="A77" s="1"/>
      <c r="B77" s="1"/>
      <c r="C77" s="1"/>
    </row>
    <row r="78" spans="1:3" x14ac:dyDescent="0.4">
      <c r="A78" s="1"/>
      <c r="B78" s="1"/>
      <c r="C78" s="1"/>
    </row>
    <row r="79" spans="1:3" x14ac:dyDescent="0.4">
      <c r="A79" s="1"/>
      <c r="B79" s="1"/>
      <c r="C79" s="1"/>
    </row>
    <row r="80" spans="1:3" x14ac:dyDescent="0.4">
      <c r="A80" s="1"/>
      <c r="B80" s="1"/>
      <c r="C80" s="1"/>
    </row>
    <row r="81" spans="1:3" x14ac:dyDescent="0.4">
      <c r="A81" s="1"/>
      <c r="B81" s="1"/>
      <c r="C81" s="1"/>
    </row>
    <row r="82" spans="1:3" x14ac:dyDescent="0.4">
      <c r="A82" s="1"/>
      <c r="B82" s="1"/>
      <c r="C82" s="1"/>
    </row>
    <row r="83" spans="1:3" x14ac:dyDescent="0.4">
      <c r="A83" s="1"/>
      <c r="B83" s="1"/>
      <c r="C83" s="1"/>
    </row>
    <row r="84" spans="1:3" x14ac:dyDescent="0.4">
      <c r="A84" s="1"/>
      <c r="B84" s="1"/>
      <c r="C84" s="1"/>
    </row>
    <row r="85" spans="1:3" x14ac:dyDescent="0.4">
      <c r="A85" s="1"/>
      <c r="B85" s="1"/>
      <c r="C85" s="1"/>
    </row>
    <row r="86" spans="1:3" x14ac:dyDescent="0.4">
      <c r="A86" s="1"/>
      <c r="B86" s="1"/>
      <c r="C86" s="1"/>
    </row>
    <row r="87" spans="1:3" x14ac:dyDescent="0.4">
      <c r="A87" s="1"/>
      <c r="B87" s="1"/>
      <c r="C87" s="1"/>
    </row>
    <row r="88" spans="1:3" x14ac:dyDescent="0.4">
      <c r="A88" s="1"/>
      <c r="B88" s="1"/>
      <c r="C88" s="1"/>
    </row>
    <row r="89" spans="1:3" x14ac:dyDescent="0.4">
      <c r="A89" s="1"/>
      <c r="B89" s="1"/>
      <c r="C89" s="1"/>
    </row>
    <row r="90" spans="1:3" x14ac:dyDescent="0.4">
      <c r="A90" s="1"/>
      <c r="B90" s="1"/>
      <c r="C90" s="1"/>
    </row>
    <row r="91" spans="1:3" x14ac:dyDescent="0.4">
      <c r="A91" s="1"/>
      <c r="B91" s="1"/>
      <c r="C91" s="1"/>
    </row>
    <row r="92" spans="1:3" x14ac:dyDescent="0.4">
      <c r="A92" s="1"/>
      <c r="B92" s="1"/>
      <c r="C92" s="1"/>
    </row>
    <row r="93" spans="1:3" x14ac:dyDescent="0.4">
      <c r="A93" s="1"/>
      <c r="B93" s="1"/>
      <c r="C93" s="1"/>
    </row>
    <row r="94" spans="1:3" x14ac:dyDescent="0.4">
      <c r="A94" s="1"/>
      <c r="B94" s="1"/>
      <c r="C94" s="1"/>
    </row>
  </sheetData>
  <mergeCells count="9">
    <mergeCell ref="C3:C46"/>
    <mergeCell ref="C63:C64"/>
    <mergeCell ref="C65:C66"/>
    <mergeCell ref="C67:C68"/>
    <mergeCell ref="C47:C52"/>
    <mergeCell ref="C53:C56"/>
    <mergeCell ref="C57:C58"/>
    <mergeCell ref="C59:C60"/>
    <mergeCell ref="C61:C62"/>
  </mergeCells>
  <phoneticPr fontId="1"/>
  <conditionalFormatting sqref="A23:A46">
    <cfRule type="expression" dxfId="3" priority="3" stopIfTrue="1">
      <formula>IF($C23&lt;&gt;"",IF(AND(LEN($B23)&gt;=1,LEN($B23)&lt;=30),FALSE,TRUE),FALSE)</formula>
    </cfRule>
  </conditionalFormatting>
  <conditionalFormatting sqref="A63:A68">
    <cfRule type="expression" dxfId="2" priority="1" stopIfTrue="1">
      <formula>IF($C63&lt;&gt;"",IF(AND(LEN($B63)&gt;=1,LEN($B63)&lt;=30),FALSE,TRUE),FALSE)</formula>
    </cfRule>
  </conditionalFormatting>
  <conditionalFormatting sqref="B31:B46">
    <cfRule type="expression" dxfId="1" priority="4" stopIfTrue="1">
      <formula>IF(B31="",FALSE,J31)</formula>
    </cfRule>
  </conditionalFormatting>
  <conditionalFormatting sqref="B63:B68">
    <cfRule type="expression" dxfId="0" priority="2" stopIfTrue="1">
      <formula>IF(B63="",FALSE,J63)</formula>
    </cfRule>
  </conditionalFormatting>
  <dataValidations count="2">
    <dataValidation type="textLength" imeMode="disabled" operator="lessThanOrEqual" allowBlank="1" showInputMessage="1" showErrorMessage="1" errorTitle="エラー" error="30文字以内でご記入ください。" promptTitle="オリゴ名称" prompt="半角英数30文字以内でご記入ください。" sqref="A63:A66 A23:A38 A43:A46" xr:uid="{8D3882DF-E5CB-44F8-A929-F6EB54CD2B0C}">
      <formula1>30</formula1>
    </dataValidation>
    <dataValidation type="custom" imeMode="disabled" allowBlank="1" showInputMessage="1" showErrorMessage="1" errorTitle="エラー" error="Salt-free(6-49mers）_x000a_OPC（6-100mers）_x000a_HPLC(6-100mers）_x000a_PAGE(35-100mers）_x000a_の範囲でご記入ください。" promptTitle="配列情報" prompt="Salt-free(6-49mers）_x000a_OPC（6-100mers）_x000a_HPLC(6-100mers）_x000a_PAGE(35-100mers）_x000a_の範囲でご記入ください。_x000a_" sqref="B23:B38 B43:B46 B63:B66" xr:uid="{B73B3490-BBC2-4147-B978-B5CAEDE4F829}">
      <formula1>IF(I23=1,IF(AND(LEN(B23)&gt;5,LEN(B23)&lt;50),TRUE,FALSE),IF(I23=2,IF(AND(LEN(B23)&gt;5,LEN(B23)&lt;71),TRUE,FALSE),IF(I23=3,IF(AND(LEN(B23)&gt;5,LEN(B23)&lt;161),TRUE,FALSE),IF(I23=4,IF(AND(LEN(B23)&gt;34,LEN(B23)&lt;161),TRUE,FALSE),FALSE))))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横井　彩子</dc:creator>
  <cp:lastModifiedBy>横井　彩子</cp:lastModifiedBy>
  <dcterms:created xsi:type="dcterms:W3CDTF">2025-05-12T07:14:12Z</dcterms:created>
  <dcterms:modified xsi:type="dcterms:W3CDTF">2025-05-15T03:46:05Z</dcterms:modified>
</cp:coreProperties>
</file>